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RLWANG_Cdrive\MS fish Cmap\submission11132015\"/>
    </mc:Choice>
  </mc:AlternateContent>
  <bookViews>
    <workbookView xWindow="0" yWindow="0" windowWidth="23040" windowHeight="11412" activeTab="1"/>
  </bookViews>
  <sheets>
    <sheet name="signatures withinPlatformSpecie" sheetId="1" r:id="rId1"/>
    <sheet name="signatures acrossPlatformSpecie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21" i="2" l="1"/>
  <c r="A184" i="2"/>
  <c r="A149" i="2"/>
  <c r="A113" i="2"/>
  <c r="A77" i="2"/>
  <c r="A39" i="2"/>
  <c r="G48" i="1"/>
  <c r="D40" i="1"/>
  <c r="A41" i="1"/>
</calcChain>
</file>

<file path=xl/sharedStrings.xml><?xml version="1.0" encoding="utf-8"?>
<sst xmlns="http://schemas.openxmlformats.org/spreadsheetml/2006/main" count="345" uniqueCount="241">
  <si>
    <t>Agilent15064IDswapTO19161</t>
  </si>
  <si>
    <t>Agilent15064IDswapTO19597</t>
  </si>
  <si>
    <t>Agilent19161IDswapTO15064</t>
  </si>
  <si>
    <t>Agilent19161IDswapTO19597</t>
  </si>
  <si>
    <t>Agilent19597IDswapTO15064</t>
  </si>
  <si>
    <t>Agilent19597IDswapTO19161</t>
  </si>
  <si>
    <t>APM_5.83uM_embryo_24hWedNov121339282014.sig</t>
  </si>
  <si>
    <t>O2_1mgL_Testis_4dSatJan311824562015.sig</t>
  </si>
  <si>
    <t>tBHQ_10uM_embryo_6hSatNov082131302014.sig</t>
  </si>
  <si>
    <t>TCDD_2nM_embryo_6hSatNov082132282014.sig</t>
  </si>
  <si>
    <t>EE2_30ngL_femaleOvary_96hrSatNov081615302014.sig</t>
  </si>
  <si>
    <t>EE2_30ngL_femaleOvary_96hrSatNov081620462014.sig</t>
  </si>
  <si>
    <t>EE2_30ngL_maleBrain_48hrSatNov081616072014.sig</t>
  </si>
  <si>
    <t>EE2_30ngL_maleBrain_48hrSatNov081621082014.sig</t>
  </si>
  <si>
    <t>EE2_30ngL_maleBrain_96hrSatNov081621292014.sig</t>
  </si>
  <si>
    <t>EE2_30ngL_maleLiver_48hrSatNov081941112014.sig</t>
  </si>
  <si>
    <t>EE2_30ngL_maleTestis_48hrSatNov081616402014.sig</t>
  </si>
  <si>
    <t>EE2_30ngL_maleTestis_48hrSatNov081621482014.sig</t>
  </si>
  <si>
    <t>EE2_30ngL_maleTestis_96hrSatNov081622062014.sig</t>
  </si>
  <si>
    <t>FAD_25ugL_femaleBrain_48hrSatNov081617162014.sig</t>
  </si>
  <si>
    <t>FAD_25ugL_femaleBrain_96hrSatNov081622482014.sig</t>
  </si>
  <si>
    <t>FAD_25ugL_femaleOvary_48hrSatNov081617512014.sig</t>
  </si>
  <si>
    <t>FAD_25ugL_femaleOvary_48hrSatNov081623092014.sig</t>
  </si>
  <si>
    <t>FAD_25ugL_femaleOvary_96hrSatNov081623282014.sig</t>
  </si>
  <si>
    <t>FAD_25ugL_maleBrain_96hrSatNov081618172014.sig</t>
  </si>
  <si>
    <t>FAD_25ugL_maleBrain_96hrSatNov081623472014.sig</t>
  </si>
  <si>
    <t>FIP_5ugL_femaleOvary_48hrSatNov081629032014.sig</t>
  </si>
  <si>
    <t>FIP_5ugL_maleTestis_48hrSatNov081631002014.sig</t>
  </si>
  <si>
    <t>FLU_1700ugL_femaleOvary_48hrSatNov081632252014.sig</t>
  </si>
  <si>
    <t>FLU_1700ugL_maleTestis_24hrSatNov081634252014.sig</t>
  </si>
  <si>
    <t>FLU_1700ugL_maleTestis_48hrSatNov081635522014.sig</t>
  </si>
  <si>
    <t>KET_370ugL_femaleOvary_24hrSatNov081639082014.sig</t>
  </si>
  <si>
    <t>KET_370ugL_femaleOvary_48hrSatNov081640282014.sig</t>
  </si>
  <si>
    <t>MUS_500ugL_femaleBrain_48hrSatNov081643382014.sig</t>
  </si>
  <si>
    <t>MUS_500ugL_maleBrain_48hrSatNov081645342014.sig</t>
  </si>
  <si>
    <t>PRO_500ugL_femaleBrain_48hrSatNov081646442014.sig</t>
  </si>
  <si>
    <t>PRO_500ugL_femaleOvary_48hrSatNov081647592014.sig</t>
  </si>
  <si>
    <t>PRO_500ugL_maleTestis_48hrSatNov081649122014.sig</t>
  </si>
  <si>
    <t>TRB_3ugL_femaleBrain_96hrSatNov081618402014.sig</t>
  </si>
  <si>
    <t>TRB_3ugL_femaleBrain_96hrSatNov081624052014.sig</t>
  </si>
  <si>
    <t>TRB_3ugL_femaleOvary_24hrSatNov081651102014.sig</t>
  </si>
  <si>
    <t>TRI_2500ugL_maleTestis_24hrSatNov081654212014.sig</t>
  </si>
  <si>
    <t>VIN_1000ugL_femaleOvary_48hrSatNov081657362014.sig</t>
  </si>
  <si>
    <t>VIN_1000ugL_maleTestis_24hrSatNov081659302014.sig</t>
  </si>
  <si>
    <t>VIN_1000ugL_maleTestis_48hrSatNov081700462014.sig</t>
  </si>
  <si>
    <t>Estradiol_5ugL_maleLiver_12hrsThuNov131323082014.sig</t>
  </si>
  <si>
    <t>Estradiol_5ugL_maleLiver_24hrsThuNov131323492014.sig</t>
  </si>
  <si>
    <t>Estradiol_5ugL_maleLiver_48hrsThuNov131324252014.sig</t>
  </si>
  <si>
    <t>Estradiol_5ugL_maleLiver_4hrsThuNov131325012014.sig</t>
  </si>
  <si>
    <t>FLU_1700ugL_femaleOvary_48hrSatNov081920542014.sig</t>
  </si>
  <si>
    <t>PRO_500ugL_femaleBrain_48hrSatNov081922052014.sig</t>
  </si>
  <si>
    <t>PRO_500ugL_femaleOvary_48hrSatNov081923182014.sig</t>
  </si>
  <si>
    <t>BAA_25uM_embryo_24hpfThuNov131310252014.sig</t>
  </si>
  <si>
    <t>BAA_25uM_embryo_48hpfThuNov131317442014.sig</t>
  </si>
  <si>
    <t>BDE_12500ngG_embryo_8daysSatJan311651122015.sig</t>
  </si>
  <si>
    <t>BDE_12500ngG_embryo_8daysThuNov131238582014.sig</t>
  </si>
  <si>
    <t>bisphenol_8.5mgL_embryo_48hrSatJan311656372015.sig</t>
  </si>
  <si>
    <t>bisphenol_8mgL_embryo_48hrSatJan311655382015.sig</t>
  </si>
  <si>
    <t>BPA_0.01ugL_ovary_96hrSatJan311647072015.sig</t>
  </si>
  <si>
    <t>BPA_10ugL_ovary_96hrSatJan311643322015.sig</t>
  </si>
  <si>
    <t>diazepam_273ngL_brain_14dSatJan311710062015.sig</t>
  </si>
  <si>
    <t>diazepam_273ugL_brain_14dSatJan311710412015.sig</t>
  </si>
  <si>
    <t>E2_1uM_embryo_4dpfSatJan311652272015.sig</t>
  </si>
  <si>
    <t>E2_1uM_embryo_4dpfThuNov131240302014.sig</t>
  </si>
  <si>
    <t>EE2_0.65mgL_embryo_48hrSatJan311653072015.sig</t>
  </si>
  <si>
    <t>Genistein_2.4mgL_embryo_48hrSatJan311648512015.sig</t>
  </si>
  <si>
    <t>Genistein_2.4mgL_embryo_48hrSatJan311650272015.sig</t>
  </si>
  <si>
    <t>linuron_1.2mgL_embryo_48hrSatJan311702582015.sig</t>
  </si>
  <si>
    <t>linuron_1.2mgL_embryo_48hrSatJan311704502015.sig</t>
  </si>
  <si>
    <t>linuron_1.3mgL_embryo_48hrSatJan311703572015.sig</t>
  </si>
  <si>
    <t>linuron_1.3mgL_embryo_48hrSatJan311705572015.sig</t>
  </si>
  <si>
    <t>methylparaben_19.8mgL_embryo_48hrSatJan311657402015.sig</t>
  </si>
  <si>
    <t>methylparaben_24.4mgL_embryo_48hrSatJan311658322015.sig</t>
  </si>
  <si>
    <t>PKC412_2ugL_wholebody_6dpfSatJan311708032015.sig</t>
  </si>
  <si>
    <t>PKC412_2ugL_wholebody_6dpfSatJan311709102015.sig</t>
  </si>
  <si>
    <t>PKC412_40ugL_wholebody_6dpfSatJan311708322015.sig</t>
  </si>
  <si>
    <t>prochloraz_1.7mgL_embryo_48hrSatJan311706412015.sig</t>
  </si>
  <si>
    <t>prochloraz_2mgL_embryo_48hrSatJan311707292015.sig</t>
  </si>
  <si>
    <t>propanil_1.1mgL_embryo_48hrSatJan311700112015.sig</t>
  </si>
  <si>
    <t>propanil_1.1mgL_embryo_48hrSatJan311701502015.sig</t>
  </si>
  <si>
    <t>RDX_15mgL_fry_96hrSatJan311713512015.sig</t>
  </si>
  <si>
    <t>RDX_3.8mgL_fry_96hrSatJan311712312015.sig</t>
  </si>
  <si>
    <t>RDX_7.5mgL_fry_96hrSatJan311713122015.sig</t>
  </si>
  <si>
    <t>bifenthrin_0.15ugL_larvae_48hr__ControlSatNov081351132014.sig.subset100</t>
  </si>
  <si>
    <t>bifenthrin_0.15ugL_larvae_48hr__ControlSatNov081357382014.sig.subset100</t>
  </si>
  <si>
    <t>bifenthrin_0.15ugL_larvae_48hr__ControlSatNov081404132014.sig.subset100</t>
  </si>
  <si>
    <t>bifenthrin_0.15ugL_larvae_48hr__ControlSatNov081412072014.sig.subset100</t>
  </si>
  <si>
    <t>bifenthrin_0.3ugL_larvae_48hr__ControlSatNov081414562014.sig.subset100</t>
  </si>
  <si>
    <t>Bifenthrin_1.6ugL_Larvae_48h__ControlSatNov081344382014.sig.subset100</t>
  </si>
  <si>
    <t>DES_100_Liver_96hSatJan311124382015.sig</t>
  </si>
  <si>
    <t>DES_100_Liver_96hSatJan311125142015.sig</t>
  </si>
  <si>
    <t>DES_1_Liver_96hSatJan311124512015.sig</t>
  </si>
  <si>
    <t>E2a_999_MaleLiver_14dSatJan311131052015.sig</t>
  </si>
  <si>
    <t>E2b_X_MaleLiver_14dSatJan311132292015.sig</t>
  </si>
  <si>
    <t>EE2_25ngL_Liver_72hSatNov081349322014.sig.subset100</t>
  </si>
  <si>
    <t>EFFHa_5Perc_MaleLiver_14dSatJan311131422015.sig</t>
  </si>
  <si>
    <t>EFFHb_5Perc_MaleLiver_14dSatJan311132582015.sig</t>
  </si>
  <si>
    <t>ElyDS_999_liver_4dSatJan311140512015.sig</t>
  </si>
  <si>
    <t>ElyEFF_999_liver_4dSatJan311139512015.sig</t>
  </si>
  <si>
    <t>ElyUS_999_liver_4dSatJan311139182015.sig</t>
  </si>
  <si>
    <t>FAD_50_Ovary_06h2hSatJan311318162015.sig</t>
  </si>
  <si>
    <t>FAD_5_Ovary_06h30mSatJan311319322015.sig</t>
  </si>
  <si>
    <t>FLU_500_Ovary_192hpSatJan311338352015.sig</t>
  </si>
  <si>
    <t>FLU_500_Ovary_192hSatJan311337402015.sig</t>
  </si>
  <si>
    <t>FLU_50_Ovary_96hSatJan311342532015.sig</t>
  </si>
  <si>
    <t>GEM_15_Ovary_8dSatJan311307592015.sig</t>
  </si>
  <si>
    <t>GEM_600_Ovary_8dSatJan311308262015.sig</t>
  </si>
  <si>
    <t>HutchinsonDS_999_liver_4dSatJan311137052015.sig</t>
  </si>
  <si>
    <t>HutchinsonEFF_999_liver_4dSatJan311136212015.sig</t>
  </si>
  <si>
    <t>KTC_150_Ovary_24h24hSatJan311344042015.sig</t>
  </si>
  <si>
    <t>Permethrin_7.5ugL_MaleBrain_72hSatNov081332562014.sig</t>
  </si>
  <si>
    <t>phenanthrene_High_Liver_48hrSatJan311125522015.sig</t>
  </si>
  <si>
    <t>RochesterDS_999_liver_4dSatJan311138512015.sig</t>
  </si>
  <si>
    <t>RochesterEFF_999_liver_4dSatJan311138222015.sig</t>
  </si>
  <si>
    <t>RochesterUS_999_liver_4dSatJan311137562015.sig</t>
  </si>
  <si>
    <t>TB_30_Ovary_192hSatJan311409102015.sig</t>
  </si>
  <si>
    <t>TB_30_Ovary_24hSatJan311410522015.sig</t>
  </si>
  <si>
    <t>TB_30_Ovary_96hpSatJan311413592015.sig</t>
  </si>
  <si>
    <t>TB_30_Ovary_96hSatJan311414542015.sig</t>
  </si>
  <si>
    <t>TB_500_Ovary_192hSatJan311408392015.sig</t>
  </si>
  <si>
    <t>TB_500_Ovary_24hSatJan311410252015.sig</t>
  </si>
  <si>
    <t>TB_500_Ovary_48hSatJan311412292015.sig</t>
  </si>
  <si>
    <t>TB_500_Ovary_96hpSatJan311413372015.sig</t>
  </si>
  <si>
    <t>Terbufos_57.5ugL_MaleBrain_72hSatNov081333392014.sig</t>
  </si>
  <si>
    <t>TRI_1500_Ovary_48hpSatJan311418502015.sig</t>
  </si>
  <si>
    <t>VZ_200_Ovary_24hSatJan311423492015.sig</t>
  </si>
  <si>
    <t>VZ_700_Ovary_48hSatJan311425082015.sig</t>
  </si>
  <si>
    <t>Wastewater_999_Liver_48hSatJan311125372015.sig</t>
  </si>
  <si>
    <t>cypermethrin_1ugL_larvae_48hr__ControlSatNov081420182014.sig.subset</t>
  </si>
  <si>
    <t>No.Probes</t>
  </si>
  <si>
    <t>Signature Name (Agilent 13223_15064)</t>
  </si>
  <si>
    <t>Signature Name (Agilent 19161)</t>
  </si>
  <si>
    <t>Signature Name (Agilent 19597_36574)</t>
  </si>
  <si>
    <t>O2_1mgL_Testis_4dSatJan311850042015.sig.500.EntrySwapped.out.collapsed</t>
  </si>
  <si>
    <t>tBHQ_10uM_embryo_6hMonNov171730442014.sig.500.EntrySwapped.out.collapsed</t>
  </si>
  <si>
    <t>TCDD_2nM_embryo_6hMonNov171731392014.sig.500.EntrySwapped.out.collapsed</t>
  </si>
  <si>
    <t>EE2_30ngL_femaleOvary_96hrMonNov171404482014.sig.500.EntrySwapped.out.collapsed</t>
  </si>
  <si>
    <t>EE2_30ngL_femaleOvary_96hrMonNov171413292014.sig.500.EntrySwapped.out.collapsed</t>
  </si>
  <si>
    <t>EE2_30ngL_maleBrain_48hrMonNov171405312014.sig.500.EntrySwapped.out.collapsed</t>
  </si>
  <si>
    <t>EE2_30ngL_maleBrain_48hrMonNov171413562014.sig.500.EntrySwapped.out.collapsed</t>
  </si>
  <si>
    <t>EE2_30ngL_maleBrain_96hrMonNov171414272014.sig.500.EntrySwapped.out.collapsed</t>
  </si>
  <si>
    <t>EE2_30ngL_maleLiver_48hrMonNov171604182014.sig.500.EntrySwapped.out.collapsed</t>
  </si>
  <si>
    <t>EE2_30ngL_maleTestis_48hrMonNov171406072014.sig.500.EntrySwapped.out.collapsed</t>
  </si>
  <si>
    <t>EE2_30ngL_maleTestis_48hrMonNov171414442014.sig.500.EntrySwapped.out.collapsed</t>
  </si>
  <si>
    <t>FAD_25ugL_femaleBrain_48hrMonNov171406492014.sig.500.EntrySwapped.out.collapsed</t>
  </si>
  <si>
    <t>FAD_25ugL_femaleBrain_96hrMonNov171416062014.sig.500.EntrySwapped.out.collapsed</t>
  </si>
  <si>
    <t>FAD_25ugL_femaleOvary_48hrMonNov171407352014.sig.500.EntrySwapped.out.collapsed</t>
  </si>
  <si>
    <t>FAD_25ugL_femaleOvary_48hrMonNov171416282014.sig.500.EntrySwapped.out.collapsed</t>
  </si>
  <si>
    <t>FAD_25ugL_femaleOvary_96hrMonNov171416502014.sig.500.EntrySwapped.out.collapsed</t>
  </si>
  <si>
    <t>FAD_25ugL_maleBrain_96hrMonNov171408032014.sig.500.EntrySwapped.out.collapsed</t>
  </si>
  <si>
    <t>FAD_25ugL_maleBrain_96hrMonNov171417162014.sig.500.EntrySwapped.out.collapsed</t>
  </si>
  <si>
    <t>FIP_5ugL_femaleOvary_48hrMonNov171426172014.sig.500.EntrySwapped.out.collapsed</t>
  </si>
  <si>
    <t>FIP_5ugL_maleTestis_48hrMonNov171428292014.sig.500.EntrySwapped.out.collapsed</t>
  </si>
  <si>
    <t>FLU_1700ugL_femaleOvary_48hrMonNov171430022014.sig.500.EntrySwapped.out.collapsed</t>
  </si>
  <si>
    <t>FLU_1700ugL_maleTestis_24hrMonNov171432172014.sig.500.EntrySwapped.out.collapsed</t>
  </si>
  <si>
    <t>FLU_1700ugL_maleTestis_48hrMonNov171434122014.sig.500.EntrySwapped.out.collapsed</t>
  </si>
  <si>
    <t>KET_370ugL_femaleOvary_24hrMonNov171438262014.sig.500.EntrySwapped.out.collapsed</t>
  </si>
  <si>
    <t>KET_370ugL_femaleOvary_48hrMonNov171440192014.sig.500.EntrySwapped.out.collapsed</t>
  </si>
  <si>
    <t>MUS_500ugL_femaleBrain_48hrMonNov171444032014.sig.500.EntrySwapped.out.collapsed</t>
  </si>
  <si>
    <t>MUS_500ugL_maleBrain_48hrMonNov171446232014.sig.500.EntrySwapped.out.collapsed</t>
  </si>
  <si>
    <t>PRO_500ugL_femaleBrain_48hrMonNov171447422014.sig.500.EntrySwapped.out.collapsed</t>
  </si>
  <si>
    <t>PRO_500ugL_femaleOvary_48hrMonNov171449122014.sig.500.EntrySwapped.out.collapsed</t>
  </si>
  <si>
    <t>PRO_500ugL_maleTestis_48hrMonNov171450362014.sig.500.EntrySwapped.out.collapsed</t>
  </si>
  <si>
    <t>TRB_3ugL_femaleBrain_96hrMonNov171408272014.sig.500.EntrySwapped.out.collapsed</t>
  </si>
  <si>
    <t>TRB_3ugL_femaleBrain_96hrMonNov171417382014.sig.500.EntrySwapped.out.collapsed</t>
  </si>
  <si>
    <t>TRB_3ugL_femaleOvary_24hrMonNov171453012014.sig.500.EntrySwapped.out.collapsed</t>
  </si>
  <si>
    <t>TRI_2500ugL_maleTestis_24hrMonNov171456542014.sig.500.EntrySwapped.out.collapsed</t>
  </si>
  <si>
    <t>VIN_1000ugL_femaleOvary_48hrMonNov171500262014.sig.500.EntrySwapped.out.collapsed</t>
  </si>
  <si>
    <t>VIN_1000ugL_maleTestis_24hrMonNov171502322014.sig.500.EntrySwapped.out.collapsed</t>
  </si>
  <si>
    <t>VIN_1000ugL_maleTestis_48hrMonNov171503532014.sig.500.EntrySwapped.out.collapsed</t>
  </si>
  <si>
    <t>No. Probes</t>
  </si>
  <si>
    <t>BDE_12500ngG_embryo_8daysMonNov171653252014.sig.500.EntrySwapped.out.collapsed</t>
  </si>
  <si>
    <t>BDE_12500ngG_embryo_8daysSatJan311728332015.sig.500.EntrySwapped.out.collapsed</t>
  </si>
  <si>
    <t>bisphenol_8.5mgL_embryo_48hrSatJan311734252015.sig.500.EntrySwapped.out.collapsed</t>
  </si>
  <si>
    <t>bisphenol_8mgL_embryo_48hrSatJan311733462015.sig.500.EntrySwapped.out.collapsed</t>
  </si>
  <si>
    <t>BPA_0.01ugL_ovary_96hrSatJan311725042015.sig.500.EntrySwapped.out.collapsed</t>
  </si>
  <si>
    <t>BPA_10ugL_ovary_96hrSatJan311722172015.sig.500.EntrySwapped.out.collapsed</t>
  </si>
  <si>
    <t>diazepam_273ngL_brain_14dSatJan311744002015.sig.500.EntrySwapped.out.collapsed</t>
  </si>
  <si>
    <t>diazepam_273ugL_brain_14dSatJan311744352015.sig.500.EntrySwapped.out.collapsed</t>
  </si>
  <si>
    <t>E2_1uM_embryo_4dpfMonNov171655042014.sig.500.EntrySwapped.out.collapsed</t>
  </si>
  <si>
    <t>E2_1uM_embryo_4dpfSatJan311730292015.sig.500.EntrySwapped.out.collapsed</t>
  </si>
  <si>
    <t>Genistein_2.4mgL_embryo_48hrSatJan311726252015.sig.500.EntrySwapped.out.collapsed</t>
  </si>
  <si>
    <t>Genistein_2.4mgL_embryo_48hrSatJan311727462015.sig.500.EntrySwapped.out.collapsed</t>
  </si>
  <si>
    <t>linuron_1.2mgL_embryo_48hrSatJan311740062015.sig.500.EntrySwapped.out.collapsed</t>
  </si>
  <si>
    <t>linuron_1.3mgL_embryo_48hrSatJan311739262015.sig.500.EntrySwapped.out.collapsed</t>
  </si>
  <si>
    <t>linuron_1.3mgL_embryo_48hrSatJan311740442015.sig.500.EntrySwapped.out.collapsed</t>
  </si>
  <si>
    <t>methylparaben_19.8mgL_embryo_48hrSatJan311735012015.sig.500.EntrySwapped.out.collapsed</t>
  </si>
  <si>
    <t>methylparaben_24.4mgL_embryo_48hrSatJan311735402015.sig.500.EntrySwapped.out.collapsed</t>
  </si>
  <si>
    <t>PKC412_2ugL_wholebody_6dpfSatJan311742222015.sig.500.EntrySwapped.out.collapsed</t>
  </si>
  <si>
    <t>PKC412_2ugL_wholebody_6dpfSatJan311743062015.sig.500.EntrySwapped.out.collapsed</t>
  </si>
  <si>
    <t>PKC412_40ugL_wholebody_6dpfSatJan311742412015.sig.500.EntrySwapped.out.collapsed</t>
  </si>
  <si>
    <t>prochloraz_1.7mgL_embryo_48hrSatJan311741212015.sig.500.EntrySwapped.out.collapsed</t>
  </si>
  <si>
    <t>prochloraz_2mgL_embryo_48hrSatJan311741592015.sig.500.EntrySwapped.out.collapsed</t>
  </si>
  <si>
    <t>propanil_1.1mgL_embryo_48hrSatJan311736562015.sig.500.EntrySwapped.out.collapsed</t>
  </si>
  <si>
    <t>propanil_1.1mgL_embryo_48hrSatJan311738092015.sig.500.EntrySwapped.out.collapsed</t>
  </si>
  <si>
    <t>RDX_15mgL_fry_96hrSatJan311747472015.sig.500.EntrySwapped.out.collapsed</t>
  </si>
  <si>
    <t>RDX_3.8mgL_fry_96hrSatJan311746292015.sig.500.EntrySwapped.out.collapsed</t>
  </si>
  <si>
    <t>RDX_7.5mgL_fry_96hrSatJan311747092015.sig.500.EntrySwapped.out.collapsed</t>
  </si>
  <si>
    <t>Estradiol_5ugL_maleLiver_12hrsMonNov171818432014.sig.500.EntrySwapped.out.collapsed</t>
  </si>
  <si>
    <t>Estradiol_5ugL_maleLiver_24hrsMonNov171819152014.sig.500.EntrySwapped.out.collapsed</t>
  </si>
  <si>
    <t>Estradiol_5ugL_maleLiver_48hrsMonNov171819552014.sig.500.EntrySwapped.out.collapsed</t>
  </si>
  <si>
    <t>Estradiol_5ugL_maleLiver_4hrsMonNov171820312014.sig.500.EntrySwapped.out.collapsed</t>
  </si>
  <si>
    <t>FLU_1700ugL_femaleOvary_48hrMonNov171609472014.sig.500.EntrySwapped.out.collapsed</t>
  </si>
  <si>
    <t>PRO_500ugL_femaleBrain_48hrMonNov171611012014.sig.500.EntrySwapped.out.collapsed</t>
  </si>
  <si>
    <t>PRO_500ugL_femaleOvary_48hrMonNov171612412014.sig.500.EntrySwapped.out.collapsed</t>
  </si>
  <si>
    <t>linuron_1.2mgL_embryo_48hrSatJan311738472015.sig.500.EntrySwapped.out.collapsed</t>
  </si>
  <si>
    <t>bifenthrin_0.15ugL_larvae_48hr__ControlMonNov171257302014.sig.500.EntrySwapped.out.collapsed</t>
  </si>
  <si>
    <t>bifenthrin_0.15ugL_larvae_48hr__ControlMonNov171305432014.sig.500.EntrySwapped.out.collapsed</t>
  </si>
  <si>
    <t>bifenthrin_0.15ugL_larvae_48hr__ControlMonNov171314192014.sig.500.EntrySwapped.out.collapsed</t>
  </si>
  <si>
    <t>bifenthrin_0.15ugL_larvae_48hr__ControlMonNov171323532014.sig.500.EntrySwapped.out.collapsed</t>
  </si>
  <si>
    <t>bifenthrin_0.3ugL_larvae_48hr__ControlMonNov171327152014.sig.500.EntrySwapped.out.collapsed</t>
  </si>
  <si>
    <t>Bifenthrin_1.6ugL_Larvae_48h__ControlMonNov171250002014.sig.500.EntrySwapped.out.collapsed</t>
  </si>
  <si>
    <t>DES_100_Liver_96hSatJan311158222015.sig.500.EntrySwapped.out.collapsed</t>
  </si>
  <si>
    <t>DES_100_Liver_96hSatJan311159002015.sig.500.EntrySwapped.out.collapsed</t>
  </si>
  <si>
    <t>DES_1_Liver_96hSatJan311158392015.sig.500.EntrySwapped.out.collapsed</t>
  </si>
  <si>
    <t>E2a_999_MaleLiver_14dSatJan311203472015.sig.500.EntrySwapped.out.collapsed</t>
  </si>
  <si>
    <t>E2b_X_MaleLiver_14dSatJan311204592015.sig.500.EntrySwapped.out.collapsed</t>
  </si>
  <si>
    <t>EE2_25ngL_Liver_72hMonNov171255352014.sig.500.EntrySwapped.out.collapsed</t>
  </si>
  <si>
    <t>EFFHa_5Perc_MaleLiver_14dSatJan311204212015.sig.500.EntrySwapped.out.collapsed</t>
  </si>
  <si>
    <t>EFFHb_5Perc_MaleLiver_14dSatJan311205212015.sig.500.EntrySwapped.out.collapsed</t>
  </si>
  <si>
    <t>ElyDS_999_liver_4dSatJan311211582015.sig.500.EntrySwapped.out.collapsed</t>
  </si>
  <si>
    <t>ElyEFF_999_liver_4dSatJan311211112015.sig.500.EntrySwapped.out.collapsed</t>
  </si>
  <si>
    <t>ElyUS_999_liver_4dSatJan311210372015.sig.500.EntrySwapped.out.collapsed</t>
  </si>
  <si>
    <t>FLU_50_Ovary_96hSatJan311506222015.sig.500.EntrySwapped.out.collapsed</t>
  </si>
  <si>
    <t>GEM_15_Ovary_8dSatJan311441192015.sig.500.EntrySwapped.out.collapsed</t>
  </si>
  <si>
    <t>GEM_600_Ovary_8dSatJan311441422015.sig.500.EntrySwapped.out.collapsed</t>
  </si>
  <si>
    <t>HutchinsonDS_999_liver_4dSatJan311208212015.sig.500.EntrySwapped.out.collapsed</t>
  </si>
  <si>
    <t>HutchinsonEFF_999_liver_4dSatJan311207502015.sig.500.EntrySwapped.out.collapsed</t>
  </si>
  <si>
    <t>RochesterDS_999_liver_4dSatJan311209592015.sig.500.EntrySwapped.out.collapsed</t>
  </si>
  <si>
    <t>RochesterEFF_999_liver_4dSatJan311209212015.sig.500.EntrySwapped.out.collapsed</t>
  </si>
  <si>
    <t>RochesterUS_999_liver_4dSatJan311208542015.sig.500.EntrySwapped.out.collapsed</t>
  </si>
  <si>
    <t>TB_30_Ovary_192hSatJan311529412015.sig.500.EntrySwapped.out.collapsed</t>
  </si>
  <si>
    <t>TB_30_Ovary_24hSatJan311531152015.sig.500.EntrySwapped.out.collapsed</t>
  </si>
  <si>
    <t>TB_30_Ovary_96hpSatJan311533322015.sig.500.EntrySwapped.out.collapsed</t>
  </si>
  <si>
    <t>TB_30_Ovary_96hSatJan311534172015.sig.500.EntrySwapped.out.collapsed</t>
  </si>
  <si>
    <t>TB_500_Ovary_48hSatJan311532212015.sig.500.EntrySwapped.out.collapsed</t>
  </si>
  <si>
    <t>TB_500_Ovary_96hpSatJan311533122015.sig.500.EntrySwapped.out.collapsed</t>
  </si>
  <si>
    <t>Terbufos_57.5ugL_MaleBrain_72hMonNov171240402014.sig.500.EntrySwapped.out.collapsed</t>
  </si>
  <si>
    <t>TRI_1500_Ovary_48hpSatJan311537382015.sig.500.EntrySwapped.out.collapsed</t>
  </si>
  <si>
    <t>FLU_500_Ovary_192hpSatJan311503192015.sig.500.EntrySwapped.out.collapsed</t>
  </si>
  <si>
    <t>TB_500_Ovary_192hSatJan311529162015.sig.500.EntrySwapped.out.collap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workbookViewId="0">
      <selection activeCell="F49" sqref="F49"/>
    </sheetView>
  </sheetViews>
  <sheetFormatPr defaultRowHeight="14.4" x14ac:dyDescent="0.3"/>
  <cols>
    <col min="1" max="1" width="12.44140625" bestFit="1" customWidth="1"/>
    <col min="2" max="2" width="47" customWidth="1"/>
    <col min="4" max="4" width="12.44140625" bestFit="1" customWidth="1"/>
    <col min="5" max="5" width="52.77734375" customWidth="1"/>
    <col min="7" max="7" width="12.44140625" bestFit="1" customWidth="1"/>
    <col min="8" max="8" width="32.88671875" bestFit="1" customWidth="1"/>
  </cols>
  <sheetData>
    <row r="1" spans="1:8" x14ac:dyDescent="0.3">
      <c r="A1" t="s">
        <v>129</v>
      </c>
      <c r="B1" t="s">
        <v>130</v>
      </c>
      <c r="D1" t="s">
        <v>129</v>
      </c>
      <c r="E1" t="s">
        <v>131</v>
      </c>
      <c r="G1" t="s">
        <v>129</v>
      </c>
      <c r="H1" t="s">
        <v>132</v>
      </c>
    </row>
    <row r="2" spans="1:8" x14ac:dyDescent="0.3">
      <c r="A2">
        <v>4</v>
      </c>
      <c r="B2" t="s">
        <v>6</v>
      </c>
      <c r="D2">
        <v>4</v>
      </c>
      <c r="E2" t="s">
        <v>52</v>
      </c>
      <c r="G2">
        <v>100</v>
      </c>
      <c r="H2" t="s">
        <v>83</v>
      </c>
    </row>
    <row r="3" spans="1:8" x14ac:dyDescent="0.3">
      <c r="A3">
        <v>20</v>
      </c>
      <c r="B3" t="s">
        <v>7</v>
      </c>
      <c r="D3">
        <v>6</v>
      </c>
      <c r="E3" t="s">
        <v>53</v>
      </c>
      <c r="G3">
        <v>100</v>
      </c>
      <c r="H3" t="s">
        <v>84</v>
      </c>
    </row>
    <row r="4" spans="1:8" x14ac:dyDescent="0.3">
      <c r="A4">
        <v>100</v>
      </c>
      <c r="B4" t="s">
        <v>8</v>
      </c>
      <c r="D4">
        <v>24</v>
      </c>
      <c r="E4" t="s">
        <v>54</v>
      </c>
      <c r="G4">
        <v>100</v>
      </c>
      <c r="H4" t="s">
        <v>85</v>
      </c>
    </row>
    <row r="5" spans="1:8" x14ac:dyDescent="0.3">
      <c r="A5">
        <v>83</v>
      </c>
      <c r="B5" t="s">
        <v>9</v>
      </c>
      <c r="D5">
        <v>24</v>
      </c>
      <c r="E5" t="s">
        <v>55</v>
      </c>
      <c r="G5">
        <v>100</v>
      </c>
      <c r="H5" t="s">
        <v>86</v>
      </c>
    </row>
    <row r="6" spans="1:8" x14ac:dyDescent="0.3">
      <c r="A6">
        <v>100</v>
      </c>
      <c r="B6" t="s">
        <v>10</v>
      </c>
      <c r="D6">
        <v>56</v>
      </c>
      <c r="E6" t="s">
        <v>56</v>
      </c>
      <c r="G6">
        <v>100</v>
      </c>
      <c r="H6" t="s">
        <v>87</v>
      </c>
    </row>
    <row r="7" spans="1:8" x14ac:dyDescent="0.3">
      <c r="A7">
        <v>100</v>
      </c>
      <c r="B7" t="s">
        <v>11</v>
      </c>
      <c r="D7">
        <v>100</v>
      </c>
      <c r="E7" t="s">
        <v>57</v>
      </c>
      <c r="G7">
        <v>100</v>
      </c>
      <c r="H7" t="s">
        <v>88</v>
      </c>
    </row>
    <row r="8" spans="1:8" x14ac:dyDescent="0.3">
      <c r="A8">
        <v>100</v>
      </c>
      <c r="B8" t="s">
        <v>12</v>
      </c>
      <c r="D8">
        <v>6</v>
      </c>
      <c r="E8" t="s">
        <v>58</v>
      </c>
      <c r="G8">
        <v>100</v>
      </c>
      <c r="H8" t="s">
        <v>89</v>
      </c>
    </row>
    <row r="9" spans="1:8" x14ac:dyDescent="0.3">
      <c r="A9">
        <v>100</v>
      </c>
      <c r="B9" t="s">
        <v>13</v>
      </c>
      <c r="D9">
        <v>35</v>
      </c>
      <c r="E9" t="s">
        <v>59</v>
      </c>
      <c r="G9">
        <v>100</v>
      </c>
      <c r="H9" t="s">
        <v>90</v>
      </c>
    </row>
    <row r="10" spans="1:8" x14ac:dyDescent="0.3">
      <c r="A10">
        <v>100</v>
      </c>
      <c r="B10" t="s">
        <v>14</v>
      </c>
      <c r="D10">
        <v>50</v>
      </c>
      <c r="E10" t="s">
        <v>60</v>
      </c>
      <c r="G10">
        <v>29</v>
      </c>
      <c r="H10" t="s">
        <v>91</v>
      </c>
    </row>
    <row r="11" spans="1:8" x14ac:dyDescent="0.3">
      <c r="A11">
        <v>100</v>
      </c>
      <c r="B11" t="s">
        <v>15</v>
      </c>
      <c r="D11">
        <v>100</v>
      </c>
      <c r="E11" t="s">
        <v>61</v>
      </c>
      <c r="G11">
        <v>100</v>
      </c>
      <c r="H11" t="s">
        <v>92</v>
      </c>
    </row>
    <row r="12" spans="1:8" x14ac:dyDescent="0.3">
      <c r="A12">
        <v>100</v>
      </c>
      <c r="B12" t="s">
        <v>16</v>
      </c>
      <c r="D12">
        <v>34</v>
      </c>
      <c r="E12" t="s">
        <v>62</v>
      </c>
      <c r="G12">
        <v>100</v>
      </c>
      <c r="H12" t="s">
        <v>93</v>
      </c>
    </row>
    <row r="13" spans="1:8" x14ac:dyDescent="0.3">
      <c r="A13">
        <v>34</v>
      </c>
      <c r="B13" t="s">
        <v>17</v>
      </c>
      <c r="D13">
        <v>34</v>
      </c>
      <c r="E13" t="s">
        <v>63</v>
      </c>
      <c r="G13">
        <v>100</v>
      </c>
      <c r="H13" t="s">
        <v>94</v>
      </c>
    </row>
    <row r="14" spans="1:8" x14ac:dyDescent="0.3">
      <c r="A14">
        <v>7</v>
      </c>
      <c r="B14" t="s">
        <v>18</v>
      </c>
      <c r="D14">
        <v>6</v>
      </c>
      <c r="E14" t="s">
        <v>64</v>
      </c>
      <c r="G14">
        <v>17</v>
      </c>
      <c r="H14" t="s">
        <v>95</v>
      </c>
    </row>
    <row r="15" spans="1:8" x14ac:dyDescent="0.3">
      <c r="A15">
        <v>100</v>
      </c>
      <c r="B15" t="s">
        <v>19</v>
      </c>
      <c r="D15">
        <v>100</v>
      </c>
      <c r="E15" t="s">
        <v>65</v>
      </c>
      <c r="G15">
        <v>81</v>
      </c>
      <c r="H15" t="s">
        <v>96</v>
      </c>
    </row>
    <row r="16" spans="1:8" x14ac:dyDescent="0.3">
      <c r="A16">
        <v>100</v>
      </c>
      <c r="B16" t="s">
        <v>20</v>
      </c>
      <c r="D16">
        <v>100</v>
      </c>
      <c r="E16" t="s">
        <v>66</v>
      </c>
      <c r="G16">
        <v>100</v>
      </c>
      <c r="H16" t="s">
        <v>97</v>
      </c>
    </row>
    <row r="17" spans="1:8" x14ac:dyDescent="0.3">
      <c r="A17">
        <v>100</v>
      </c>
      <c r="B17" t="s">
        <v>21</v>
      </c>
      <c r="D17">
        <v>7</v>
      </c>
      <c r="E17" t="s">
        <v>67</v>
      </c>
      <c r="G17">
        <v>100</v>
      </c>
      <c r="H17" t="s">
        <v>98</v>
      </c>
    </row>
    <row r="18" spans="1:8" x14ac:dyDescent="0.3">
      <c r="A18">
        <v>100</v>
      </c>
      <c r="B18" t="s">
        <v>22</v>
      </c>
      <c r="D18">
        <v>100</v>
      </c>
      <c r="E18" t="s">
        <v>68</v>
      </c>
      <c r="G18">
        <v>100</v>
      </c>
      <c r="H18" t="s">
        <v>99</v>
      </c>
    </row>
    <row r="19" spans="1:8" x14ac:dyDescent="0.3">
      <c r="A19">
        <v>100</v>
      </c>
      <c r="B19" t="s">
        <v>23</v>
      </c>
      <c r="D19">
        <v>100</v>
      </c>
      <c r="E19" t="s">
        <v>69</v>
      </c>
      <c r="G19">
        <v>4</v>
      </c>
      <c r="H19" t="s">
        <v>100</v>
      </c>
    </row>
    <row r="20" spans="1:8" x14ac:dyDescent="0.3">
      <c r="A20">
        <v>100</v>
      </c>
      <c r="B20" t="s">
        <v>24</v>
      </c>
      <c r="D20">
        <v>100</v>
      </c>
      <c r="E20" t="s">
        <v>70</v>
      </c>
      <c r="G20">
        <v>5</v>
      </c>
      <c r="H20" t="s">
        <v>101</v>
      </c>
    </row>
    <row r="21" spans="1:8" x14ac:dyDescent="0.3">
      <c r="A21">
        <v>100</v>
      </c>
      <c r="B21" t="s">
        <v>25</v>
      </c>
      <c r="D21">
        <v>100</v>
      </c>
      <c r="E21" t="s">
        <v>71</v>
      </c>
      <c r="G21">
        <v>6</v>
      </c>
      <c r="H21" t="s">
        <v>102</v>
      </c>
    </row>
    <row r="22" spans="1:8" x14ac:dyDescent="0.3">
      <c r="A22">
        <v>68</v>
      </c>
      <c r="B22" t="s">
        <v>26</v>
      </c>
      <c r="D22">
        <v>100</v>
      </c>
      <c r="E22" t="s">
        <v>72</v>
      </c>
      <c r="G22">
        <v>5</v>
      </c>
      <c r="H22" t="s">
        <v>103</v>
      </c>
    </row>
    <row r="23" spans="1:8" x14ac:dyDescent="0.3">
      <c r="A23">
        <v>100</v>
      </c>
      <c r="B23" t="s">
        <v>27</v>
      </c>
      <c r="D23">
        <v>100</v>
      </c>
      <c r="E23" t="s">
        <v>73</v>
      </c>
      <c r="G23">
        <v>26</v>
      </c>
      <c r="H23" t="s">
        <v>104</v>
      </c>
    </row>
    <row r="24" spans="1:8" x14ac:dyDescent="0.3">
      <c r="A24">
        <v>100</v>
      </c>
      <c r="B24" t="s">
        <v>28</v>
      </c>
      <c r="D24">
        <v>100</v>
      </c>
      <c r="E24" t="s">
        <v>74</v>
      </c>
      <c r="G24">
        <v>100</v>
      </c>
      <c r="H24" t="s">
        <v>105</v>
      </c>
    </row>
    <row r="25" spans="1:8" x14ac:dyDescent="0.3">
      <c r="A25">
        <v>100</v>
      </c>
      <c r="B25" t="s">
        <v>29</v>
      </c>
      <c r="D25">
        <v>26</v>
      </c>
      <c r="E25" t="s">
        <v>75</v>
      </c>
      <c r="G25">
        <v>100</v>
      </c>
      <c r="H25" t="s">
        <v>106</v>
      </c>
    </row>
    <row r="26" spans="1:8" x14ac:dyDescent="0.3">
      <c r="A26">
        <v>100</v>
      </c>
      <c r="B26" t="s">
        <v>30</v>
      </c>
      <c r="D26">
        <v>77</v>
      </c>
      <c r="E26" t="s">
        <v>76</v>
      </c>
      <c r="G26">
        <v>100</v>
      </c>
      <c r="H26" t="s">
        <v>107</v>
      </c>
    </row>
    <row r="27" spans="1:8" x14ac:dyDescent="0.3">
      <c r="A27">
        <v>100</v>
      </c>
      <c r="B27" t="s">
        <v>31</v>
      </c>
      <c r="D27">
        <v>100</v>
      </c>
      <c r="E27" t="s">
        <v>77</v>
      </c>
      <c r="G27">
        <v>100</v>
      </c>
      <c r="H27" t="s">
        <v>108</v>
      </c>
    </row>
    <row r="28" spans="1:8" x14ac:dyDescent="0.3">
      <c r="A28">
        <v>75</v>
      </c>
      <c r="B28" t="s">
        <v>32</v>
      </c>
      <c r="D28">
        <v>100</v>
      </c>
      <c r="E28" t="s">
        <v>78</v>
      </c>
      <c r="G28">
        <v>4</v>
      </c>
      <c r="H28" t="s">
        <v>109</v>
      </c>
    </row>
    <row r="29" spans="1:8" x14ac:dyDescent="0.3">
      <c r="A29">
        <v>100</v>
      </c>
      <c r="B29" t="s">
        <v>33</v>
      </c>
      <c r="D29">
        <v>80</v>
      </c>
      <c r="E29" t="s">
        <v>79</v>
      </c>
      <c r="G29">
        <v>6</v>
      </c>
      <c r="H29" t="s">
        <v>110</v>
      </c>
    </row>
    <row r="30" spans="1:8" x14ac:dyDescent="0.3">
      <c r="A30">
        <v>92</v>
      </c>
      <c r="B30" t="s">
        <v>34</v>
      </c>
      <c r="D30">
        <v>100</v>
      </c>
      <c r="E30" t="s">
        <v>80</v>
      </c>
      <c r="G30">
        <v>5</v>
      </c>
      <c r="H30" t="s">
        <v>111</v>
      </c>
    </row>
    <row r="31" spans="1:8" x14ac:dyDescent="0.3">
      <c r="A31">
        <v>100</v>
      </c>
      <c r="B31" t="s">
        <v>35</v>
      </c>
      <c r="D31">
        <v>100</v>
      </c>
      <c r="E31" t="s">
        <v>81</v>
      </c>
      <c r="G31">
        <v>100</v>
      </c>
      <c r="H31" t="s">
        <v>112</v>
      </c>
    </row>
    <row r="32" spans="1:8" x14ac:dyDescent="0.3">
      <c r="A32">
        <v>100</v>
      </c>
      <c r="B32" t="s">
        <v>36</v>
      </c>
      <c r="D32">
        <v>100</v>
      </c>
      <c r="E32" t="s">
        <v>82</v>
      </c>
      <c r="G32">
        <v>12</v>
      </c>
      <c r="H32" t="s">
        <v>113</v>
      </c>
    </row>
    <row r="33" spans="1:8" x14ac:dyDescent="0.3">
      <c r="A33">
        <v>93</v>
      </c>
      <c r="B33" t="s">
        <v>37</v>
      </c>
      <c r="D33">
        <v>100</v>
      </c>
      <c r="E33" t="s">
        <v>45</v>
      </c>
      <c r="G33">
        <v>100</v>
      </c>
      <c r="H33" t="s">
        <v>114</v>
      </c>
    </row>
    <row r="34" spans="1:8" x14ac:dyDescent="0.3">
      <c r="A34">
        <v>100</v>
      </c>
      <c r="B34" t="s">
        <v>38</v>
      </c>
      <c r="D34">
        <v>100</v>
      </c>
      <c r="E34" t="s">
        <v>46</v>
      </c>
      <c r="G34">
        <v>27</v>
      </c>
      <c r="H34" t="s">
        <v>115</v>
      </c>
    </row>
    <row r="35" spans="1:8" x14ac:dyDescent="0.3">
      <c r="A35">
        <v>100</v>
      </c>
      <c r="B35" t="s">
        <v>39</v>
      </c>
      <c r="D35">
        <v>100</v>
      </c>
      <c r="E35" t="s">
        <v>47</v>
      </c>
      <c r="G35">
        <v>59</v>
      </c>
      <c r="H35" t="s">
        <v>116</v>
      </c>
    </row>
    <row r="36" spans="1:8" x14ac:dyDescent="0.3">
      <c r="A36">
        <v>68</v>
      </c>
      <c r="B36" t="s">
        <v>40</v>
      </c>
      <c r="D36">
        <v>71</v>
      </c>
      <c r="E36" t="s">
        <v>48</v>
      </c>
      <c r="G36">
        <v>21</v>
      </c>
      <c r="H36" t="s">
        <v>117</v>
      </c>
    </row>
    <row r="37" spans="1:8" x14ac:dyDescent="0.3">
      <c r="A37">
        <v>100</v>
      </c>
      <c r="B37" t="s">
        <v>41</v>
      </c>
      <c r="D37">
        <v>100</v>
      </c>
      <c r="E37" t="s">
        <v>49</v>
      </c>
      <c r="G37">
        <v>45</v>
      </c>
      <c r="H37" t="s">
        <v>118</v>
      </c>
    </row>
    <row r="38" spans="1:8" x14ac:dyDescent="0.3">
      <c r="A38">
        <v>100</v>
      </c>
      <c r="B38" t="s">
        <v>42</v>
      </c>
      <c r="D38">
        <v>100</v>
      </c>
      <c r="E38" t="s">
        <v>50</v>
      </c>
      <c r="G38">
        <v>9</v>
      </c>
      <c r="H38" t="s">
        <v>119</v>
      </c>
    </row>
    <row r="39" spans="1:8" x14ac:dyDescent="0.3">
      <c r="A39">
        <v>100</v>
      </c>
      <c r="B39" t="s">
        <v>43</v>
      </c>
      <c r="D39">
        <v>100</v>
      </c>
      <c r="E39" t="s">
        <v>51</v>
      </c>
      <c r="G39">
        <v>4</v>
      </c>
      <c r="H39" t="s">
        <v>120</v>
      </c>
    </row>
    <row r="40" spans="1:8" x14ac:dyDescent="0.3">
      <c r="A40">
        <v>100</v>
      </c>
      <c r="B40" t="s">
        <v>44</v>
      </c>
      <c r="D40">
        <f>AVERAGE(D2:D39)</f>
        <v>72.10526315789474</v>
      </c>
      <c r="G40">
        <v>12</v>
      </c>
      <c r="H40" t="s">
        <v>121</v>
      </c>
    </row>
    <row r="41" spans="1:8" x14ac:dyDescent="0.3">
      <c r="A41">
        <f>AVERAGE(A2:A40)</f>
        <v>88.307692307692307</v>
      </c>
      <c r="G41">
        <v>25</v>
      </c>
      <c r="H41" t="s">
        <v>122</v>
      </c>
    </row>
    <row r="42" spans="1:8" x14ac:dyDescent="0.3">
      <c r="G42">
        <v>100</v>
      </c>
      <c r="H42" t="s">
        <v>123</v>
      </c>
    </row>
    <row r="43" spans="1:8" x14ac:dyDescent="0.3">
      <c r="G43">
        <v>82</v>
      </c>
      <c r="H43" t="s">
        <v>124</v>
      </c>
    </row>
    <row r="44" spans="1:8" x14ac:dyDescent="0.3">
      <c r="G44">
        <v>4</v>
      </c>
      <c r="H44" t="s">
        <v>125</v>
      </c>
    </row>
    <row r="45" spans="1:8" x14ac:dyDescent="0.3">
      <c r="G45">
        <v>6</v>
      </c>
      <c r="H45" t="s">
        <v>126</v>
      </c>
    </row>
    <row r="46" spans="1:8" x14ac:dyDescent="0.3">
      <c r="G46">
        <v>4</v>
      </c>
      <c r="H46" t="s">
        <v>127</v>
      </c>
    </row>
    <row r="47" spans="1:8" x14ac:dyDescent="0.3">
      <c r="G47">
        <v>6</v>
      </c>
      <c r="H47" t="s">
        <v>128</v>
      </c>
    </row>
    <row r="48" spans="1:8" x14ac:dyDescent="0.3">
      <c r="G48">
        <f>AVERAGE(G2:G47)</f>
        <v>56.608695652173914</v>
      </c>
    </row>
  </sheetData>
  <sortState ref="E3:F44">
    <sortCondition ref="F3:F44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1"/>
  <sheetViews>
    <sheetView tabSelected="1" topLeftCell="A211" workbookViewId="0">
      <selection activeCell="D222" sqref="D222"/>
    </sheetView>
  </sheetViews>
  <sheetFormatPr defaultRowHeight="14.4" x14ac:dyDescent="0.3"/>
  <cols>
    <col min="1" max="1" width="11.77734375" customWidth="1"/>
    <col min="2" max="2" width="81.33203125" customWidth="1"/>
  </cols>
  <sheetData>
    <row r="1" spans="1:2" x14ac:dyDescent="0.3">
      <c r="A1" t="s">
        <v>170</v>
      </c>
      <c r="B1" s="1" t="s">
        <v>0</v>
      </c>
    </row>
    <row r="2" spans="1:2" x14ac:dyDescent="0.3">
      <c r="A2">
        <v>16</v>
      </c>
      <c r="B2" t="s">
        <v>133</v>
      </c>
    </row>
    <row r="3" spans="1:2" x14ac:dyDescent="0.3">
      <c r="A3">
        <v>375</v>
      </c>
      <c r="B3" t="s">
        <v>134</v>
      </c>
    </row>
    <row r="4" spans="1:2" x14ac:dyDescent="0.3">
      <c r="A4">
        <v>70</v>
      </c>
      <c r="B4" t="s">
        <v>135</v>
      </c>
    </row>
    <row r="5" spans="1:2" x14ac:dyDescent="0.3">
      <c r="A5">
        <v>203</v>
      </c>
      <c r="B5" t="s">
        <v>136</v>
      </c>
    </row>
    <row r="6" spans="1:2" x14ac:dyDescent="0.3">
      <c r="A6">
        <v>203</v>
      </c>
      <c r="B6" t="s">
        <v>137</v>
      </c>
    </row>
    <row r="7" spans="1:2" x14ac:dyDescent="0.3">
      <c r="A7">
        <v>191</v>
      </c>
      <c r="B7" t="s">
        <v>138</v>
      </c>
    </row>
    <row r="8" spans="1:2" x14ac:dyDescent="0.3">
      <c r="A8">
        <v>93</v>
      </c>
      <c r="B8" t="s">
        <v>139</v>
      </c>
    </row>
    <row r="9" spans="1:2" x14ac:dyDescent="0.3">
      <c r="A9">
        <v>205</v>
      </c>
      <c r="B9" t="s">
        <v>140</v>
      </c>
    </row>
    <row r="10" spans="1:2" x14ac:dyDescent="0.3">
      <c r="A10">
        <v>306</v>
      </c>
      <c r="B10" t="s">
        <v>141</v>
      </c>
    </row>
    <row r="11" spans="1:2" x14ac:dyDescent="0.3">
      <c r="A11">
        <v>194</v>
      </c>
      <c r="B11" t="s">
        <v>142</v>
      </c>
    </row>
    <row r="12" spans="1:2" x14ac:dyDescent="0.3">
      <c r="A12">
        <v>15</v>
      </c>
      <c r="B12" t="s">
        <v>143</v>
      </c>
    </row>
    <row r="13" spans="1:2" x14ac:dyDescent="0.3">
      <c r="A13">
        <v>189</v>
      </c>
      <c r="B13" t="s">
        <v>144</v>
      </c>
    </row>
    <row r="14" spans="1:2" x14ac:dyDescent="0.3">
      <c r="A14">
        <v>198</v>
      </c>
      <c r="B14" t="s">
        <v>145</v>
      </c>
    </row>
    <row r="15" spans="1:2" x14ac:dyDescent="0.3">
      <c r="A15">
        <v>216</v>
      </c>
      <c r="B15" t="s">
        <v>146</v>
      </c>
    </row>
    <row r="16" spans="1:2" x14ac:dyDescent="0.3">
      <c r="A16">
        <v>219</v>
      </c>
      <c r="B16" t="s">
        <v>147</v>
      </c>
    </row>
    <row r="17" spans="1:2" x14ac:dyDescent="0.3">
      <c r="A17">
        <v>203</v>
      </c>
      <c r="B17" t="s">
        <v>148</v>
      </c>
    </row>
    <row r="18" spans="1:2" x14ac:dyDescent="0.3">
      <c r="A18">
        <v>179</v>
      </c>
      <c r="B18" t="s">
        <v>149</v>
      </c>
    </row>
    <row r="19" spans="1:2" x14ac:dyDescent="0.3">
      <c r="A19">
        <v>179</v>
      </c>
      <c r="B19" t="s">
        <v>150</v>
      </c>
    </row>
    <row r="20" spans="1:2" x14ac:dyDescent="0.3">
      <c r="A20">
        <v>43</v>
      </c>
      <c r="B20" t="s">
        <v>151</v>
      </c>
    </row>
    <row r="21" spans="1:2" x14ac:dyDescent="0.3">
      <c r="A21">
        <v>166</v>
      </c>
      <c r="B21" t="s">
        <v>152</v>
      </c>
    </row>
    <row r="22" spans="1:2" x14ac:dyDescent="0.3">
      <c r="A22">
        <v>336</v>
      </c>
      <c r="B22" t="s">
        <v>153</v>
      </c>
    </row>
    <row r="23" spans="1:2" x14ac:dyDescent="0.3">
      <c r="A23">
        <v>320</v>
      </c>
      <c r="B23" t="s">
        <v>154</v>
      </c>
    </row>
    <row r="24" spans="1:2" x14ac:dyDescent="0.3">
      <c r="A24">
        <v>281</v>
      </c>
      <c r="B24" t="s">
        <v>155</v>
      </c>
    </row>
    <row r="25" spans="1:2" x14ac:dyDescent="0.3">
      <c r="A25">
        <v>294</v>
      </c>
      <c r="B25" t="s">
        <v>156</v>
      </c>
    </row>
    <row r="26" spans="1:2" x14ac:dyDescent="0.3">
      <c r="A26">
        <v>49</v>
      </c>
      <c r="B26" t="s">
        <v>157</v>
      </c>
    </row>
    <row r="27" spans="1:2" x14ac:dyDescent="0.3">
      <c r="A27">
        <v>112</v>
      </c>
      <c r="B27" t="s">
        <v>158</v>
      </c>
    </row>
    <row r="28" spans="1:2" x14ac:dyDescent="0.3">
      <c r="A28">
        <v>61</v>
      </c>
      <c r="B28" t="s">
        <v>159</v>
      </c>
    </row>
    <row r="29" spans="1:2" x14ac:dyDescent="0.3">
      <c r="A29">
        <v>300</v>
      </c>
      <c r="B29" t="s">
        <v>160</v>
      </c>
    </row>
    <row r="30" spans="1:2" x14ac:dyDescent="0.3">
      <c r="A30">
        <v>249</v>
      </c>
      <c r="B30" t="s">
        <v>161</v>
      </c>
    </row>
    <row r="31" spans="1:2" x14ac:dyDescent="0.3">
      <c r="A31">
        <v>72</v>
      </c>
      <c r="B31" t="s">
        <v>162</v>
      </c>
    </row>
    <row r="32" spans="1:2" x14ac:dyDescent="0.3">
      <c r="A32">
        <v>175</v>
      </c>
      <c r="B32" t="s">
        <v>163</v>
      </c>
    </row>
    <row r="33" spans="1:2" x14ac:dyDescent="0.3">
      <c r="A33">
        <v>175</v>
      </c>
      <c r="B33" t="s">
        <v>164</v>
      </c>
    </row>
    <row r="34" spans="1:2" x14ac:dyDescent="0.3">
      <c r="A34">
        <v>48</v>
      </c>
      <c r="B34" t="s">
        <v>165</v>
      </c>
    </row>
    <row r="35" spans="1:2" x14ac:dyDescent="0.3">
      <c r="A35">
        <v>140</v>
      </c>
      <c r="B35" t="s">
        <v>166</v>
      </c>
    </row>
    <row r="36" spans="1:2" x14ac:dyDescent="0.3">
      <c r="A36">
        <v>128</v>
      </c>
      <c r="B36" t="s">
        <v>167</v>
      </c>
    </row>
    <row r="37" spans="1:2" x14ac:dyDescent="0.3">
      <c r="A37">
        <v>257</v>
      </c>
      <c r="B37" t="s">
        <v>168</v>
      </c>
    </row>
    <row r="38" spans="1:2" x14ac:dyDescent="0.3">
      <c r="A38">
        <v>241</v>
      </c>
      <c r="B38" t="s">
        <v>169</v>
      </c>
    </row>
    <row r="39" spans="1:2" x14ac:dyDescent="0.3">
      <c r="A39">
        <f>AVERAGE(A2:A38)</f>
        <v>181.1081081081081</v>
      </c>
    </row>
    <row r="40" spans="1:2" x14ac:dyDescent="0.3">
      <c r="B40" s="1" t="s">
        <v>1</v>
      </c>
    </row>
    <row r="41" spans="1:2" x14ac:dyDescent="0.3">
      <c r="A41">
        <v>9</v>
      </c>
      <c r="B41" t="s">
        <v>133</v>
      </c>
    </row>
    <row r="42" spans="1:2" x14ac:dyDescent="0.3">
      <c r="A42">
        <v>244</v>
      </c>
      <c r="B42" t="s">
        <v>134</v>
      </c>
    </row>
    <row r="43" spans="1:2" x14ac:dyDescent="0.3">
      <c r="A43">
        <v>44</v>
      </c>
      <c r="B43" t="s">
        <v>135</v>
      </c>
    </row>
    <row r="44" spans="1:2" x14ac:dyDescent="0.3">
      <c r="A44">
        <v>115</v>
      </c>
      <c r="B44" t="s">
        <v>136</v>
      </c>
    </row>
    <row r="45" spans="1:2" x14ac:dyDescent="0.3">
      <c r="A45">
        <v>115</v>
      </c>
      <c r="B45" t="s">
        <v>137</v>
      </c>
    </row>
    <row r="46" spans="1:2" x14ac:dyDescent="0.3">
      <c r="A46">
        <v>119</v>
      </c>
      <c r="B46" t="s">
        <v>138</v>
      </c>
    </row>
    <row r="47" spans="1:2" x14ac:dyDescent="0.3">
      <c r="A47">
        <v>53</v>
      </c>
      <c r="B47" t="s">
        <v>139</v>
      </c>
    </row>
    <row r="48" spans="1:2" x14ac:dyDescent="0.3">
      <c r="A48">
        <v>127</v>
      </c>
      <c r="B48" t="s">
        <v>140</v>
      </c>
    </row>
    <row r="49" spans="1:2" x14ac:dyDescent="0.3">
      <c r="A49">
        <v>227</v>
      </c>
      <c r="B49" t="s">
        <v>141</v>
      </c>
    </row>
    <row r="50" spans="1:2" x14ac:dyDescent="0.3">
      <c r="A50">
        <v>111</v>
      </c>
      <c r="B50" t="s">
        <v>142</v>
      </c>
    </row>
    <row r="51" spans="1:2" x14ac:dyDescent="0.3">
      <c r="A51">
        <v>115</v>
      </c>
      <c r="B51" t="s">
        <v>144</v>
      </c>
    </row>
    <row r="52" spans="1:2" x14ac:dyDescent="0.3">
      <c r="A52">
        <v>125</v>
      </c>
      <c r="B52" t="s">
        <v>145</v>
      </c>
    </row>
    <row r="53" spans="1:2" x14ac:dyDescent="0.3">
      <c r="A53">
        <v>140</v>
      </c>
      <c r="B53" t="s">
        <v>146</v>
      </c>
    </row>
    <row r="54" spans="1:2" x14ac:dyDescent="0.3">
      <c r="A54">
        <v>135</v>
      </c>
      <c r="B54" t="s">
        <v>147</v>
      </c>
    </row>
    <row r="55" spans="1:2" x14ac:dyDescent="0.3">
      <c r="A55">
        <v>120</v>
      </c>
      <c r="B55" t="s">
        <v>148</v>
      </c>
    </row>
    <row r="56" spans="1:2" x14ac:dyDescent="0.3">
      <c r="A56">
        <v>111</v>
      </c>
      <c r="B56" t="s">
        <v>149</v>
      </c>
    </row>
    <row r="57" spans="1:2" x14ac:dyDescent="0.3">
      <c r="A57">
        <v>111</v>
      </c>
      <c r="B57" t="s">
        <v>150</v>
      </c>
    </row>
    <row r="58" spans="1:2" x14ac:dyDescent="0.3">
      <c r="A58">
        <v>35</v>
      </c>
      <c r="B58" t="s">
        <v>151</v>
      </c>
    </row>
    <row r="59" spans="1:2" x14ac:dyDescent="0.3">
      <c r="A59">
        <v>98</v>
      </c>
      <c r="B59" t="s">
        <v>152</v>
      </c>
    </row>
    <row r="60" spans="1:2" x14ac:dyDescent="0.3">
      <c r="A60">
        <v>257</v>
      </c>
      <c r="B60" t="s">
        <v>153</v>
      </c>
    </row>
    <row r="61" spans="1:2" x14ac:dyDescent="0.3">
      <c r="A61">
        <v>225</v>
      </c>
      <c r="B61" t="s">
        <v>154</v>
      </c>
    </row>
    <row r="62" spans="1:2" x14ac:dyDescent="0.3">
      <c r="A62">
        <v>193</v>
      </c>
      <c r="B62" t="s">
        <v>155</v>
      </c>
    </row>
    <row r="63" spans="1:2" x14ac:dyDescent="0.3">
      <c r="A63">
        <v>226</v>
      </c>
      <c r="B63" t="s">
        <v>156</v>
      </c>
    </row>
    <row r="64" spans="1:2" x14ac:dyDescent="0.3">
      <c r="A64">
        <v>34</v>
      </c>
      <c r="B64" t="s">
        <v>157</v>
      </c>
    </row>
    <row r="65" spans="1:2" x14ac:dyDescent="0.3">
      <c r="A65">
        <v>84</v>
      </c>
      <c r="B65" t="s">
        <v>158</v>
      </c>
    </row>
    <row r="66" spans="1:2" x14ac:dyDescent="0.3">
      <c r="A66">
        <v>50</v>
      </c>
      <c r="B66" t="s">
        <v>159</v>
      </c>
    </row>
    <row r="67" spans="1:2" x14ac:dyDescent="0.3">
      <c r="A67">
        <v>214</v>
      </c>
      <c r="B67" t="s">
        <v>160</v>
      </c>
    </row>
    <row r="68" spans="1:2" x14ac:dyDescent="0.3">
      <c r="A68">
        <v>171</v>
      </c>
      <c r="B68" t="s">
        <v>161</v>
      </c>
    </row>
    <row r="69" spans="1:2" x14ac:dyDescent="0.3">
      <c r="A69">
        <v>55</v>
      </c>
      <c r="B69" t="s">
        <v>162</v>
      </c>
    </row>
    <row r="70" spans="1:2" x14ac:dyDescent="0.3">
      <c r="A70">
        <v>104</v>
      </c>
      <c r="B70" t="s">
        <v>163</v>
      </c>
    </row>
    <row r="71" spans="1:2" x14ac:dyDescent="0.3">
      <c r="A71">
        <v>104</v>
      </c>
      <c r="B71" t="s">
        <v>164</v>
      </c>
    </row>
    <row r="72" spans="1:2" x14ac:dyDescent="0.3">
      <c r="A72">
        <v>34</v>
      </c>
      <c r="B72" t="s">
        <v>165</v>
      </c>
    </row>
    <row r="73" spans="1:2" x14ac:dyDescent="0.3">
      <c r="A73">
        <v>102</v>
      </c>
      <c r="B73" t="s">
        <v>166</v>
      </c>
    </row>
    <row r="74" spans="1:2" x14ac:dyDescent="0.3">
      <c r="A74">
        <v>97</v>
      </c>
      <c r="B74" t="s">
        <v>167</v>
      </c>
    </row>
    <row r="75" spans="1:2" x14ac:dyDescent="0.3">
      <c r="A75">
        <v>186</v>
      </c>
      <c r="B75" t="s">
        <v>168</v>
      </c>
    </row>
    <row r="76" spans="1:2" x14ac:dyDescent="0.3">
      <c r="A76">
        <v>180</v>
      </c>
      <c r="B76" t="s">
        <v>169</v>
      </c>
    </row>
    <row r="77" spans="1:2" x14ac:dyDescent="0.3">
      <c r="A77">
        <f>AVERAGE(A41:A76)</f>
        <v>124.16666666666667</v>
      </c>
    </row>
    <row r="78" spans="1:2" x14ac:dyDescent="0.3">
      <c r="B78" s="1" t="s">
        <v>2</v>
      </c>
    </row>
    <row r="79" spans="1:2" x14ac:dyDescent="0.3">
      <c r="A79">
        <v>13</v>
      </c>
      <c r="B79" t="s">
        <v>171</v>
      </c>
    </row>
    <row r="80" spans="1:2" x14ac:dyDescent="0.3">
      <c r="A80">
        <v>13</v>
      </c>
      <c r="B80" t="s">
        <v>172</v>
      </c>
    </row>
    <row r="81" spans="1:2" x14ac:dyDescent="0.3">
      <c r="A81">
        <v>27</v>
      </c>
      <c r="B81" t="s">
        <v>173</v>
      </c>
    </row>
    <row r="82" spans="1:2" x14ac:dyDescent="0.3">
      <c r="A82">
        <v>49</v>
      </c>
      <c r="B82" t="s">
        <v>174</v>
      </c>
    </row>
    <row r="83" spans="1:2" x14ac:dyDescent="0.3">
      <c r="A83">
        <v>5</v>
      </c>
      <c r="B83" t="s">
        <v>175</v>
      </c>
    </row>
    <row r="84" spans="1:2" x14ac:dyDescent="0.3">
      <c r="A84">
        <v>24</v>
      </c>
      <c r="B84" t="s">
        <v>176</v>
      </c>
    </row>
    <row r="85" spans="1:2" x14ac:dyDescent="0.3">
      <c r="A85">
        <v>20</v>
      </c>
      <c r="B85" t="s">
        <v>177</v>
      </c>
    </row>
    <row r="86" spans="1:2" x14ac:dyDescent="0.3">
      <c r="A86">
        <v>239</v>
      </c>
      <c r="B86" t="s">
        <v>178</v>
      </c>
    </row>
    <row r="87" spans="1:2" x14ac:dyDescent="0.3">
      <c r="A87">
        <v>12</v>
      </c>
      <c r="B87" t="s">
        <v>179</v>
      </c>
    </row>
    <row r="88" spans="1:2" x14ac:dyDescent="0.3">
      <c r="A88">
        <v>12</v>
      </c>
      <c r="B88" t="s">
        <v>180</v>
      </c>
    </row>
    <row r="89" spans="1:2" x14ac:dyDescent="0.3">
      <c r="A89">
        <v>308</v>
      </c>
      <c r="B89" t="s">
        <v>181</v>
      </c>
    </row>
    <row r="90" spans="1:2" x14ac:dyDescent="0.3">
      <c r="A90">
        <v>305</v>
      </c>
      <c r="B90" t="s">
        <v>182</v>
      </c>
    </row>
    <row r="91" spans="1:2" x14ac:dyDescent="0.3">
      <c r="A91">
        <v>65</v>
      </c>
      <c r="B91" t="s">
        <v>183</v>
      </c>
    </row>
    <row r="92" spans="1:2" x14ac:dyDescent="0.3">
      <c r="A92">
        <v>219</v>
      </c>
      <c r="B92" t="s">
        <v>184</v>
      </c>
    </row>
    <row r="93" spans="1:2" x14ac:dyDescent="0.3">
      <c r="A93">
        <v>197</v>
      </c>
      <c r="B93" t="s">
        <v>185</v>
      </c>
    </row>
    <row r="94" spans="1:2" x14ac:dyDescent="0.3">
      <c r="A94">
        <v>210</v>
      </c>
      <c r="B94" t="s">
        <v>186</v>
      </c>
    </row>
    <row r="95" spans="1:2" x14ac:dyDescent="0.3">
      <c r="A95">
        <v>240</v>
      </c>
      <c r="B95" t="s">
        <v>187</v>
      </c>
    </row>
    <row r="96" spans="1:2" x14ac:dyDescent="0.3">
      <c r="A96">
        <v>266</v>
      </c>
      <c r="B96" t="s">
        <v>188</v>
      </c>
    </row>
    <row r="97" spans="1:2" x14ac:dyDescent="0.3">
      <c r="A97">
        <v>282</v>
      </c>
      <c r="B97" t="s">
        <v>189</v>
      </c>
    </row>
    <row r="98" spans="1:2" x14ac:dyDescent="0.3">
      <c r="A98">
        <v>13</v>
      </c>
      <c r="B98" t="s">
        <v>190</v>
      </c>
    </row>
    <row r="99" spans="1:2" x14ac:dyDescent="0.3">
      <c r="A99">
        <v>35</v>
      </c>
      <c r="B99" t="s">
        <v>191</v>
      </c>
    </row>
    <row r="100" spans="1:2" x14ac:dyDescent="0.3">
      <c r="A100">
        <v>50</v>
      </c>
      <c r="B100" t="s">
        <v>192</v>
      </c>
    </row>
    <row r="101" spans="1:2" x14ac:dyDescent="0.3">
      <c r="A101">
        <v>58</v>
      </c>
      <c r="B101" t="s">
        <v>193</v>
      </c>
    </row>
    <row r="102" spans="1:2" x14ac:dyDescent="0.3">
      <c r="A102">
        <v>40</v>
      </c>
      <c r="B102" t="s">
        <v>194</v>
      </c>
    </row>
    <row r="103" spans="1:2" x14ac:dyDescent="0.3">
      <c r="A103">
        <v>246</v>
      </c>
      <c r="B103" t="s">
        <v>195</v>
      </c>
    </row>
    <row r="104" spans="1:2" x14ac:dyDescent="0.3">
      <c r="A104">
        <v>266</v>
      </c>
      <c r="B104" t="s">
        <v>196</v>
      </c>
    </row>
    <row r="105" spans="1:2" x14ac:dyDescent="0.3">
      <c r="A105">
        <v>267</v>
      </c>
      <c r="B105" t="s">
        <v>197</v>
      </c>
    </row>
    <row r="106" spans="1:2" x14ac:dyDescent="0.3">
      <c r="A106">
        <v>283</v>
      </c>
      <c r="B106" t="s">
        <v>198</v>
      </c>
    </row>
    <row r="107" spans="1:2" x14ac:dyDescent="0.3">
      <c r="A107">
        <v>269</v>
      </c>
      <c r="B107" t="s">
        <v>199</v>
      </c>
    </row>
    <row r="108" spans="1:2" x14ac:dyDescent="0.3">
      <c r="A108">
        <v>310</v>
      </c>
      <c r="B108" t="s">
        <v>200</v>
      </c>
    </row>
    <row r="109" spans="1:2" x14ac:dyDescent="0.3">
      <c r="A109">
        <v>41</v>
      </c>
      <c r="B109" t="s">
        <v>201</v>
      </c>
    </row>
    <row r="110" spans="1:2" x14ac:dyDescent="0.3">
      <c r="A110">
        <v>51</v>
      </c>
      <c r="B110" t="s">
        <v>202</v>
      </c>
    </row>
    <row r="111" spans="1:2" x14ac:dyDescent="0.3">
      <c r="A111">
        <v>75</v>
      </c>
      <c r="B111" t="s">
        <v>203</v>
      </c>
    </row>
    <row r="112" spans="1:2" x14ac:dyDescent="0.3">
      <c r="A112">
        <v>52</v>
      </c>
      <c r="B112" t="s">
        <v>204</v>
      </c>
    </row>
    <row r="113" spans="1:2" x14ac:dyDescent="0.3">
      <c r="A113">
        <f>AVERAGE(A79:A112)</f>
        <v>134.1764705882353</v>
      </c>
    </row>
    <row r="114" spans="1:2" x14ac:dyDescent="0.3">
      <c r="B114" s="1" t="s">
        <v>3</v>
      </c>
    </row>
    <row r="115" spans="1:2" x14ac:dyDescent="0.3">
      <c r="A115">
        <v>10</v>
      </c>
      <c r="B115" t="s">
        <v>171</v>
      </c>
    </row>
    <row r="116" spans="1:2" x14ac:dyDescent="0.3">
      <c r="A116">
        <v>10</v>
      </c>
      <c r="B116" t="s">
        <v>172</v>
      </c>
    </row>
    <row r="117" spans="1:2" x14ac:dyDescent="0.3">
      <c r="A117">
        <v>19</v>
      </c>
      <c r="B117" t="s">
        <v>173</v>
      </c>
    </row>
    <row r="118" spans="1:2" x14ac:dyDescent="0.3">
      <c r="A118">
        <v>42</v>
      </c>
      <c r="B118" t="s">
        <v>174</v>
      </c>
    </row>
    <row r="119" spans="1:2" x14ac:dyDescent="0.3">
      <c r="A119">
        <v>23</v>
      </c>
      <c r="B119" t="s">
        <v>176</v>
      </c>
    </row>
    <row r="120" spans="1:2" x14ac:dyDescent="0.3">
      <c r="A120">
        <v>18</v>
      </c>
      <c r="B120" t="s">
        <v>177</v>
      </c>
    </row>
    <row r="121" spans="1:2" x14ac:dyDescent="0.3">
      <c r="A121">
        <v>227</v>
      </c>
      <c r="B121" t="s">
        <v>178</v>
      </c>
    </row>
    <row r="122" spans="1:2" x14ac:dyDescent="0.3">
      <c r="A122">
        <v>9</v>
      </c>
      <c r="B122" t="s">
        <v>179</v>
      </c>
    </row>
    <row r="123" spans="1:2" x14ac:dyDescent="0.3">
      <c r="A123">
        <v>9</v>
      </c>
      <c r="B123" t="s">
        <v>180</v>
      </c>
    </row>
    <row r="124" spans="1:2" x14ac:dyDescent="0.3">
      <c r="A124">
        <v>247</v>
      </c>
      <c r="B124" t="s">
        <v>181</v>
      </c>
    </row>
    <row r="125" spans="1:2" x14ac:dyDescent="0.3">
      <c r="A125">
        <v>251</v>
      </c>
      <c r="B125" t="s">
        <v>182</v>
      </c>
    </row>
    <row r="126" spans="1:2" x14ac:dyDescent="0.3">
      <c r="A126">
        <v>6</v>
      </c>
      <c r="B126" t="s">
        <v>205</v>
      </c>
    </row>
    <row r="127" spans="1:2" x14ac:dyDescent="0.3">
      <c r="A127">
        <v>57</v>
      </c>
      <c r="B127" t="s">
        <v>183</v>
      </c>
    </row>
    <row r="128" spans="1:2" x14ac:dyDescent="0.3">
      <c r="A128">
        <v>187</v>
      </c>
      <c r="B128" t="s">
        <v>184</v>
      </c>
    </row>
    <row r="129" spans="1:2" x14ac:dyDescent="0.3">
      <c r="A129">
        <v>191</v>
      </c>
      <c r="B129" t="s">
        <v>185</v>
      </c>
    </row>
    <row r="130" spans="1:2" x14ac:dyDescent="0.3">
      <c r="A130">
        <v>195</v>
      </c>
      <c r="B130" t="s">
        <v>186</v>
      </c>
    </row>
    <row r="131" spans="1:2" x14ac:dyDescent="0.3">
      <c r="A131">
        <v>216</v>
      </c>
      <c r="B131" t="s">
        <v>187</v>
      </c>
    </row>
    <row r="132" spans="1:2" x14ac:dyDescent="0.3">
      <c r="A132">
        <v>227</v>
      </c>
      <c r="B132" t="s">
        <v>188</v>
      </c>
    </row>
    <row r="133" spans="1:2" x14ac:dyDescent="0.3">
      <c r="A133">
        <v>249</v>
      </c>
      <c r="B133" t="s">
        <v>189</v>
      </c>
    </row>
    <row r="134" spans="1:2" x14ac:dyDescent="0.3">
      <c r="A134">
        <v>9</v>
      </c>
      <c r="B134" t="s">
        <v>190</v>
      </c>
    </row>
    <row r="135" spans="1:2" x14ac:dyDescent="0.3">
      <c r="A135">
        <v>28</v>
      </c>
      <c r="B135" t="s">
        <v>191</v>
      </c>
    </row>
    <row r="136" spans="1:2" x14ac:dyDescent="0.3">
      <c r="A136">
        <v>42</v>
      </c>
      <c r="B136" t="s">
        <v>192</v>
      </c>
    </row>
    <row r="137" spans="1:2" x14ac:dyDescent="0.3">
      <c r="A137">
        <v>43</v>
      </c>
      <c r="B137" t="s">
        <v>193</v>
      </c>
    </row>
    <row r="138" spans="1:2" x14ac:dyDescent="0.3">
      <c r="A138">
        <v>32</v>
      </c>
      <c r="B138" t="s">
        <v>194</v>
      </c>
    </row>
    <row r="139" spans="1:2" x14ac:dyDescent="0.3">
      <c r="A139">
        <v>214</v>
      </c>
      <c r="B139" t="s">
        <v>195</v>
      </c>
    </row>
    <row r="140" spans="1:2" x14ac:dyDescent="0.3">
      <c r="A140">
        <v>222</v>
      </c>
      <c r="B140" t="s">
        <v>196</v>
      </c>
    </row>
    <row r="141" spans="1:2" x14ac:dyDescent="0.3">
      <c r="A141">
        <v>234</v>
      </c>
      <c r="B141" t="s">
        <v>197</v>
      </c>
    </row>
    <row r="142" spans="1:2" x14ac:dyDescent="0.3">
      <c r="A142">
        <v>260</v>
      </c>
      <c r="B142" t="s">
        <v>198</v>
      </c>
    </row>
    <row r="143" spans="1:2" x14ac:dyDescent="0.3">
      <c r="A143">
        <v>247</v>
      </c>
      <c r="B143" t="s">
        <v>199</v>
      </c>
    </row>
    <row r="144" spans="1:2" x14ac:dyDescent="0.3">
      <c r="A144">
        <v>274</v>
      </c>
      <c r="B144" t="s">
        <v>200</v>
      </c>
    </row>
    <row r="145" spans="1:2" x14ac:dyDescent="0.3">
      <c r="A145">
        <v>45</v>
      </c>
      <c r="B145" t="s">
        <v>201</v>
      </c>
    </row>
    <row r="146" spans="1:2" x14ac:dyDescent="0.3">
      <c r="A146">
        <v>64</v>
      </c>
      <c r="B146" t="s">
        <v>202</v>
      </c>
    </row>
    <row r="147" spans="1:2" x14ac:dyDescent="0.3">
      <c r="A147">
        <v>87</v>
      </c>
      <c r="B147" t="s">
        <v>203</v>
      </c>
    </row>
    <row r="148" spans="1:2" x14ac:dyDescent="0.3">
      <c r="A148">
        <v>76</v>
      </c>
      <c r="B148" t="s">
        <v>204</v>
      </c>
    </row>
    <row r="149" spans="1:2" x14ac:dyDescent="0.3">
      <c r="A149">
        <f>AVERAGE(A115:A148)</f>
        <v>119.70588235294117</v>
      </c>
    </row>
    <row r="150" spans="1:2" x14ac:dyDescent="0.3">
      <c r="B150" s="1" t="s">
        <v>4</v>
      </c>
    </row>
    <row r="151" spans="1:2" x14ac:dyDescent="0.3">
      <c r="A151">
        <v>236</v>
      </c>
      <c r="B151" t="s">
        <v>206</v>
      </c>
    </row>
    <row r="152" spans="1:2" x14ac:dyDescent="0.3">
      <c r="A152">
        <v>232</v>
      </c>
      <c r="B152" t="s">
        <v>207</v>
      </c>
    </row>
    <row r="153" spans="1:2" x14ac:dyDescent="0.3">
      <c r="A153">
        <v>245</v>
      </c>
      <c r="B153" t="s">
        <v>208</v>
      </c>
    </row>
    <row r="154" spans="1:2" x14ac:dyDescent="0.3">
      <c r="A154">
        <v>188</v>
      </c>
      <c r="B154" t="s">
        <v>209</v>
      </c>
    </row>
    <row r="155" spans="1:2" x14ac:dyDescent="0.3">
      <c r="A155">
        <v>113</v>
      </c>
      <c r="B155" t="s">
        <v>210</v>
      </c>
    </row>
    <row r="156" spans="1:2" x14ac:dyDescent="0.3">
      <c r="A156">
        <v>258</v>
      </c>
      <c r="B156" t="s">
        <v>211</v>
      </c>
    </row>
    <row r="157" spans="1:2" x14ac:dyDescent="0.3">
      <c r="A157">
        <v>272</v>
      </c>
      <c r="B157" t="s">
        <v>212</v>
      </c>
    </row>
    <row r="158" spans="1:2" x14ac:dyDescent="0.3">
      <c r="A158">
        <v>271</v>
      </c>
      <c r="B158" t="s">
        <v>213</v>
      </c>
    </row>
    <row r="159" spans="1:2" x14ac:dyDescent="0.3">
      <c r="A159">
        <v>19</v>
      </c>
      <c r="B159" t="s">
        <v>214</v>
      </c>
    </row>
    <row r="160" spans="1:2" x14ac:dyDescent="0.3">
      <c r="A160">
        <v>108</v>
      </c>
      <c r="B160" t="s">
        <v>215</v>
      </c>
    </row>
    <row r="161" spans="1:2" x14ac:dyDescent="0.3">
      <c r="A161">
        <v>237</v>
      </c>
      <c r="B161" t="s">
        <v>216</v>
      </c>
    </row>
    <row r="162" spans="1:2" x14ac:dyDescent="0.3">
      <c r="A162">
        <v>265</v>
      </c>
      <c r="B162" t="s">
        <v>217</v>
      </c>
    </row>
    <row r="163" spans="1:2" x14ac:dyDescent="0.3">
      <c r="A163">
        <v>12</v>
      </c>
      <c r="B163" t="s">
        <v>218</v>
      </c>
    </row>
    <row r="164" spans="1:2" x14ac:dyDescent="0.3">
      <c r="A164">
        <v>37</v>
      </c>
      <c r="B164" t="s">
        <v>219</v>
      </c>
    </row>
    <row r="165" spans="1:2" x14ac:dyDescent="0.3">
      <c r="A165">
        <v>49</v>
      </c>
      <c r="B165" t="s">
        <v>220</v>
      </c>
    </row>
    <row r="166" spans="1:2" x14ac:dyDescent="0.3">
      <c r="A166">
        <v>96</v>
      </c>
      <c r="B166" t="s">
        <v>221</v>
      </c>
    </row>
    <row r="167" spans="1:2" x14ac:dyDescent="0.3">
      <c r="A167">
        <v>89</v>
      </c>
      <c r="B167" t="s">
        <v>222</v>
      </c>
    </row>
    <row r="168" spans="1:2" x14ac:dyDescent="0.3">
      <c r="A168">
        <v>11</v>
      </c>
      <c r="B168" t="s">
        <v>223</v>
      </c>
    </row>
    <row r="169" spans="1:2" x14ac:dyDescent="0.3">
      <c r="A169">
        <v>238</v>
      </c>
      <c r="B169" t="s">
        <v>224</v>
      </c>
    </row>
    <row r="170" spans="1:2" x14ac:dyDescent="0.3">
      <c r="A170">
        <v>135</v>
      </c>
      <c r="B170" t="s">
        <v>225</v>
      </c>
    </row>
    <row r="171" spans="1:2" x14ac:dyDescent="0.3">
      <c r="A171">
        <v>138</v>
      </c>
      <c r="B171" t="s">
        <v>226</v>
      </c>
    </row>
    <row r="172" spans="1:2" x14ac:dyDescent="0.3">
      <c r="A172">
        <v>60</v>
      </c>
      <c r="B172" t="s">
        <v>227</v>
      </c>
    </row>
    <row r="173" spans="1:2" x14ac:dyDescent="0.3">
      <c r="A173">
        <v>53</v>
      </c>
      <c r="B173" t="s">
        <v>228</v>
      </c>
    </row>
    <row r="174" spans="1:2" x14ac:dyDescent="0.3">
      <c r="A174">
        <v>8</v>
      </c>
      <c r="B174" t="s">
        <v>229</v>
      </c>
    </row>
    <row r="175" spans="1:2" x14ac:dyDescent="0.3">
      <c r="A175">
        <v>56</v>
      </c>
      <c r="B175" t="s">
        <v>230</v>
      </c>
    </row>
    <row r="176" spans="1:2" x14ac:dyDescent="0.3">
      <c r="A176">
        <v>12</v>
      </c>
      <c r="B176" t="s">
        <v>231</v>
      </c>
    </row>
    <row r="177" spans="1:2" x14ac:dyDescent="0.3">
      <c r="A177">
        <v>24</v>
      </c>
      <c r="B177" t="s">
        <v>232</v>
      </c>
    </row>
    <row r="178" spans="1:2" x14ac:dyDescent="0.3">
      <c r="A178">
        <v>9</v>
      </c>
      <c r="B178" t="s">
        <v>233</v>
      </c>
    </row>
    <row r="179" spans="1:2" x14ac:dyDescent="0.3">
      <c r="A179">
        <v>18</v>
      </c>
      <c r="B179" t="s">
        <v>234</v>
      </c>
    </row>
    <row r="180" spans="1:2" x14ac:dyDescent="0.3">
      <c r="A180">
        <v>5</v>
      </c>
      <c r="B180" t="s">
        <v>235</v>
      </c>
    </row>
    <row r="181" spans="1:2" x14ac:dyDescent="0.3">
      <c r="A181">
        <v>9</v>
      </c>
      <c r="B181" t="s">
        <v>236</v>
      </c>
    </row>
    <row r="182" spans="1:2" x14ac:dyDescent="0.3">
      <c r="A182">
        <v>87</v>
      </c>
      <c r="B182" t="s">
        <v>237</v>
      </c>
    </row>
    <row r="183" spans="1:2" x14ac:dyDescent="0.3">
      <c r="A183">
        <v>30</v>
      </c>
      <c r="B183" t="s">
        <v>238</v>
      </c>
    </row>
    <row r="184" spans="1:2" x14ac:dyDescent="0.3">
      <c r="A184">
        <f>AVERAGE(A151:A183)</f>
        <v>109.6969696969697</v>
      </c>
    </row>
    <row r="185" spans="1:2" x14ac:dyDescent="0.3">
      <c r="B185" s="1" t="s">
        <v>5</v>
      </c>
    </row>
    <row r="186" spans="1:2" x14ac:dyDescent="0.3">
      <c r="A186">
        <v>321</v>
      </c>
      <c r="B186" t="s">
        <v>206</v>
      </c>
    </row>
    <row r="187" spans="1:2" x14ac:dyDescent="0.3">
      <c r="A187">
        <v>330</v>
      </c>
      <c r="B187" t="s">
        <v>207</v>
      </c>
    </row>
    <row r="188" spans="1:2" x14ac:dyDescent="0.3">
      <c r="A188">
        <v>327</v>
      </c>
      <c r="B188" t="s">
        <v>208</v>
      </c>
    </row>
    <row r="189" spans="1:2" x14ac:dyDescent="0.3">
      <c r="A189">
        <v>278</v>
      </c>
      <c r="B189" t="s">
        <v>209</v>
      </c>
    </row>
    <row r="190" spans="1:2" x14ac:dyDescent="0.3">
      <c r="A190">
        <v>153</v>
      </c>
      <c r="B190" t="s">
        <v>210</v>
      </c>
    </row>
    <row r="191" spans="1:2" x14ac:dyDescent="0.3">
      <c r="A191">
        <v>341</v>
      </c>
      <c r="B191" t="s">
        <v>211</v>
      </c>
    </row>
    <row r="192" spans="1:2" x14ac:dyDescent="0.3">
      <c r="A192">
        <v>363</v>
      </c>
      <c r="B192" t="s">
        <v>212</v>
      </c>
    </row>
    <row r="193" spans="1:2" x14ac:dyDescent="0.3">
      <c r="A193">
        <v>358</v>
      </c>
      <c r="B193" t="s">
        <v>213</v>
      </c>
    </row>
    <row r="194" spans="1:2" x14ac:dyDescent="0.3">
      <c r="A194">
        <v>20</v>
      </c>
      <c r="B194" t="s">
        <v>214</v>
      </c>
    </row>
    <row r="195" spans="1:2" x14ac:dyDescent="0.3">
      <c r="A195">
        <v>152</v>
      </c>
      <c r="B195" t="s">
        <v>215</v>
      </c>
    </row>
    <row r="196" spans="1:2" x14ac:dyDescent="0.3">
      <c r="A196">
        <v>318</v>
      </c>
      <c r="B196" t="s">
        <v>216</v>
      </c>
    </row>
    <row r="197" spans="1:2" x14ac:dyDescent="0.3">
      <c r="A197">
        <v>338</v>
      </c>
      <c r="B197" t="s">
        <v>217</v>
      </c>
    </row>
    <row r="198" spans="1:2" x14ac:dyDescent="0.3">
      <c r="A198">
        <v>13</v>
      </c>
      <c r="B198" t="s">
        <v>218</v>
      </c>
    </row>
    <row r="199" spans="1:2" x14ac:dyDescent="0.3">
      <c r="A199">
        <v>51</v>
      </c>
      <c r="B199" t="s">
        <v>219</v>
      </c>
    </row>
    <row r="200" spans="1:2" x14ac:dyDescent="0.3">
      <c r="A200">
        <v>64</v>
      </c>
      <c r="B200" t="s">
        <v>220</v>
      </c>
    </row>
    <row r="201" spans="1:2" x14ac:dyDescent="0.3">
      <c r="A201">
        <v>130</v>
      </c>
      <c r="B201" t="s">
        <v>221</v>
      </c>
    </row>
    <row r="202" spans="1:2" x14ac:dyDescent="0.3">
      <c r="A202">
        <v>114</v>
      </c>
      <c r="B202" t="s">
        <v>222</v>
      </c>
    </row>
    <row r="203" spans="1:2" x14ac:dyDescent="0.3">
      <c r="A203">
        <v>5</v>
      </c>
      <c r="B203" t="s">
        <v>239</v>
      </c>
    </row>
    <row r="204" spans="1:2" x14ac:dyDescent="0.3">
      <c r="A204">
        <v>19</v>
      </c>
      <c r="B204" t="s">
        <v>223</v>
      </c>
    </row>
    <row r="205" spans="1:2" x14ac:dyDescent="0.3">
      <c r="A205">
        <v>317</v>
      </c>
      <c r="B205" t="s">
        <v>224</v>
      </c>
    </row>
    <row r="206" spans="1:2" x14ac:dyDescent="0.3">
      <c r="A206">
        <v>168</v>
      </c>
      <c r="B206" t="s">
        <v>225</v>
      </c>
    </row>
    <row r="207" spans="1:2" x14ac:dyDescent="0.3">
      <c r="A207">
        <v>180</v>
      </c>
      <c r="B207" t="s">
        <v>226</v>
      </c>
    </row>
    <row r="208" spans="1:2" x14ac:dyDescent="0.3">
      <c r="A208">
        <v>81</v>
      </c>
      <c r="B208" t="s">
        <v>227</v>
      </c>
    </row>
    <row r="209" spans="1:2" x14ac:dyDescent="0.3">
      <c r="A209">
        <v>60</v>
      </c>
      <c r="B209" t="s">
        <v>228</v>
      </c>
    </row>
    <row r="210" spans="1:2" x14ac:dyDescent="0.3">
      <c r="A210">
        <v>9</v>
      </c>
      <c r="B210" t="s">
        <v>229</v>
      </c>
    </row>
    <row r="211" spans="1:2" x14ac:dyDescent="0.3">
      <c r="A211">
        <v>73</v>
      </c>
      <c r="B211" t="s">
        <v>230</v>
      </c>
    </row>
    <row r="212" spans="1:2" x14ac:dyDescent="0.3">
      <c r="A212">
        <v>14</v>
      </c>
      <c r="B212" t="s">
        <v>231</v>
      </c>
    </row>
    <row r="213" spans="1:2" x14ac:dyDescent="0.3">
      <c r="A213">
        <v>39</v>
      </c>
      <c r="B213" t="s">
        <v>232</v>
      </c>
    </row>
    <row r="214" spans="1:2" x14ac:dyDescent="0.3">
      <c r="A214">
        <v>10</v>
      </c>
      <c r="B214" t="s">
        <v>233</v>
      </c>
    </row>
    <row r="215" spans="1:2" x14ac:dyDescent="0.3">
      <c r="A215">
        <v>30</v>
      </c>
      <c r="B215" t="s">
        <v>234</v>
      </c>
    </row>
    <row r="216" spans="1:2" x14ac:dyDescent="0.3">
      <c r="A216">
        <v>5</v>
      </c>
      <c r="B216" t="s">
        <v>240</v>
      </c>
    </row>
    <row r="217" spans="1:2" x14ac:dyDescent="0.3">
      <c r="A217">
        <v>8</v>
      </c>
      <c r="B217" t="s">
        <v>235</v>
      </c>
    </row>
    <row r="218" spans="1:2" x14ac:dyDescent="0.3">
      <c r="A218">
        <v>14</v>
      </c>
      <c r="B218" t="s">
        <v>236</v>
      </c>
    </row>
    <row r="219" spans="1:2" x14ac:dyDescent="0.3">
      <c r="A219">
        <v>123</v>
      </c>
      <c r="B219" t="s">
        <v>237</v>
      </c>
    </row>
    <row r="220" spans="1:2" x14ac:dyDescent="0.3">
      <c r="A220">
        <v>49</v>
      </c>
      <c r="B220" t="s">
        <v>238</v>
      </c>
    </row>
    <row r="221" spans="1:2" x14ac:dyDescent="0.3">
      <c r="A221">
        <f>AVERAGE(A186:A220)</f>
        <v>139.285714285714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atures withinPlatformSpecie</vt:lpstr>
      <vt:lpstr>signatures acrossPlatformSpeci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Rong-Lin</dc:creator>
  <cp:lastModifiedBy>Wang, Rong-Lin</cp:lastModifiedBy>
  <dcterms:created xsi:type="dcterms:W3CDTF">2015-05-28T19:05:40Z</dcterms:created>
  <dcterms:modified xsi:type="dcterms:W3CDTF">2015-11-10T20:50:41Z</dcterms:modified>
</cp:coreProperties>
</file>